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NING MEI\Dropbox\SunQiang_caRBP_prediction\Suppl_files\"/>
    </mc:Choice>
  </mc:AlternateContent>
  <xr:revisionPtr revIDLastSave="0" documentId="13_ncr:1_{FB47693B-2931-46E9-8BEC-A63E8607EF4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7">
  <si>
    <t>Precision</t>
    <phoneticPr fontId="1" type="noConversion"/>
  </si>
  <si>
    <t>prot seq</t>
    <phoneticPr fontId="1" type="noConversion"/>
  </si>
  <si>
    <t>prot SS</t>
    <phoneticPr fontId="1" type="noConversion"/>
  </si>
  <si>
    <t>prot seq + SS</t>
    <phoneticPr fontId="1" type="noConversion"/>
  </si>
  <si>
    <t>pep seq</t>
    <phoneticPr fontId="1" type="noConversion"/>
  </si>
  <si>
    <t>pep SS</t>
    <phoneticPr fontId="1" type="noConversion"/>
  </si>
  <si>
    <t>pep seq + SS</t>
    <phoneticPr fontId="1" type="noConversion"/>
  </si>
  <si>
    <t>F1-Score</t>
    <phoneticPr fontId="1" type="noConversion"/>
  </si>
  <si>
    <t>Accuracy</t>
    <phoneticPr fontId="1" type="noConversion"/>
  </si>
  <si>
    <t>MCC</t>
    <phoneticPr fontId="1" type="noConversion"/>
  </si>
  <si>
    <t>CNN-BiLSTM</t>
    <phoneticPr fontId="1" type="noConversion"/>
  </si>
  <si>
    <t>SVM</t>
    <phoneticPr fontId="1" type="noConversion"/>
  </si>
  <si>
    <t>RF</t>
    <phoneticPr fontId="1" type="noConversion"/>
  </si>
  <si>
    <t>XGBoost</t>
    <phoneticPr fontId="1" type="noConversion"/>
  </si>
  <si>
    <t>AUPRC</t>
    <phoneticPr fontId="1" type="noConversion"/>
  </si>
  <si>
    <t>AUROC</t>
    <phoneticPr fontId="1" type="noConversion"/>
  </si>
  <si>
    <t>Table S3. Evaluation of performance of various models and input feat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"/>
  <sheetViews>
    <sheetView tabSelected="1" zoomScaleNormal="100" workbookViewId="0"/>
  </sheetViews>
  <sheetFormatPr defaultRowHeight="14.25" x14ac:dyDescent="0.2"/>
  <cols>
    <col min="1" max="1" width="14.25" customWidth="1"/>
    <col min="2" max="2" width="14.375" customWidth="1"/>
    <col min="5" max="5" width="10" customWidth="1"/>
    <col min="7" max="7" width="13.875" customWidth="1"/>
    <col min="10" max="10" width="10.375" customWidth="1"/>
  </cols>
  <sheetData>
    <row r="1" spans="1:10" ht="15.75" x14ac:dyDescent="0.25">
      <c r="A1" s="6" t="s">
        <v>16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" x14ac:dyDescent="0.25">
      <c r="A3" s="1"/>
      <c r="B3" s="7" t="s">
        <v>14</v>
      </c>
      <c r="C3" s="7"/>
      <c r="D3" s="7"/>
      <c r="E3" s="7"/>
      <c r="F3" s="2"/>
      <c r="G3" s="7" t="s">
        <v>0</v>
      </c>
      <c r="H3" s="7"/>
      <c r="I3" s="7"/>
      <c r="J3" s="7"/>
    </row>
    <row r="4" spans="1:10" x14ac:dyDescent="0.2">
      <c r="A4" s="1" t="s">
        <v>1</v>
      </c>
      <c r="B4" s="1">
        <v>0.31672150415786199</v>
      </c>
      <c r="C4" s="1">
        <v>0.22099557129077499</v>
      </c>
      <c r="D4" s="1">
        <v>0.177622170375654</v>
      </c>
      <c r="E4" s="1">
        <v>0.21233345055554501</v>
      </c>
      <c r="F4" s="1"/>
      <c r="G4" s="1">
        <v>0.28229665071770299</v>
      </c>
      <c r="H4" s="1">
        <v>0.247422680412371</v>
      </c>
      <c r="I4" s="1">
        <v>0.19480519480519401</v>
      </c>
      <c r="J4" s="1">
        <v>0.218487394957983</v>
      </c>
    </row>
    <row r="5" spans="1:10" x14ac:dyDescent="0.2">
      <c r="A5" s="1" t="s">
        <v>2</v>
      </c>
      <c r="B5" s="1">
        <v>0.199438511715155</v>
      </c>
      <c r="C5" s="1">
        <v>0.20600851868421</v>
      </c>
      <c r="D5" s="1">
        <v>0.217762649135506</v>
      </c>
      <c r="E5" s="1">
        <v>0.21098603990482601</v>
      </c>
      <c r="F5" s="1"/>
      <c r="G5" s="1">
        <v>0.211805555555555</v>
      </c>
      <c r="H5" s="1">
        <v>0.20579710144927499</v>
      </c>
      <c r="I5" s="1">
        <v>0.25</v>
      </c>
      <c r="J5" s="1">
        <v>0.22053231939163401</v>
      </c>
    </row>
    <row r="6" spans="1:10" x14ac:dyDescent="0.2">
      <c r="A6" s="1" t="s">
        <v>3</v>
      </c>
      <c r="B6" s="1">
        <v>0.31753890632151199</v>
      </c>
      <c r="C6" s="1">
        <v>0.27533100870642102</v>
      </c>
      <c r="D6" s="1">
        <v>0.23309023872804399</v>
      </c>
      <c r="E6" s="1">
        <v>0.21683172186421501</v>
      </c>
      <c r="F6" s="1"/>
      <c r="G6" s="1">
        <v>0.318965517241379</v>
      </c>
      <c r="H6" s="1">
        <v>0.3046875</v>
      </c>
      <c r="I6" s="1">
        <v>0.24324324324324301</v>
      </c>
      <c r="J6" s="1">
        <v>0.25190839694656397</v>
      </c>
    </row>
    <row r="7" spans="1:10" ht="15" x14ac:dyDescent="0.25">
      <c r="A7" s="1" t="s">
        <v>4</v>
      </c>
      <c r="B7" s="5">
        <v>0.45402823287731198</v>
      </c>
      <c r="C7" s="1">
        <v>0.24212965430579</v>
      </c>
      <c r="D7" s="1">
        <v>0.26536420088685903</v>
      </c>
      <c r="E7" s="1">
        <v>0.31575299291354397</v>
      </c>
      <c r="F7" s="1"/>
      <c r="G7" s="5">
        <v>0.25721153846153799</v>
      </c>
      <c r="H7" s="1">
        <v>0.22829964328180699</v>
      </c>
      <c r="I7" s="1">
        <v>0.24739195230998501</v>
      </c>
      <c r="J7" s="1">
        <v>0.23048780487804801</v>
      </c>
    </row>
    <row r="8" spans="1:10" x14ac:dyDescent="0.2">
      <c r="A8" s="1" t="s">
        <v>5</v>
      </c>
      <c r="B8" s="1">
        <v>0.156820684688465</v>
      </c>
      <c r="C8" s="1">
        <v>0.104149446646875</v>
      </c>
      <c r="D8" s="1">
        <v>0.12814139348544601</v>
      </c>
      <c r="E8" s="1">
        <v>0.15596614376102899</v>
      </c>
      <c r="F8" s="1"/>
      <c r="G8" s="1">
        <v>0.14332514332514301</v>
      </c>
      <c r="H8" s="1">
        <v>0.104705882352941</v>
      </c>
      <c r="I8" s="1">
        <v>0.131215469613259</v>
      </c>
      <c r="J8" s="1">
        <v>0.14148681055155801</v>
      </c>
    </row>
    <row r="9" spans="1:10" ht="15" x14ac:dyDescent="0.25">
      <c r="A9" s="1" t="s">
        <v>6</v>
      </c>
      <c r="B9" s="5">
        <v>0.46315393535001798</v>
      </c>
      <c r="C9" s="1">
        <v>0.22509933793346901</v>
      </c>
      <c r="D9" s="1">
        <v>0.21777386676543301</v>
      </c>
      <c r="E9" s="1">
        <v>0.29822364359322601</v>
      </c>
      <c r="F9" s="1"/>
      <c r="G9" s="5">
        <v>0.26874115983026797</v>
      </c>
      <c r="H9" s="1">
        <v>0.19387755102040799</v>
      </c>
      <c r="I9" s="1">
        <v>0.23540489642184501</v>
      </c>
      <c r="J9" s="1">
        <v>0.213496932515337</v>
      </c>
    </row>
    <row r="10" spans="1:10" ht="15" x14ac:dyDescent="0.25">
      <c r="A10" s="1"/>
      <c r="B10" s="2"/>
      <c r="C10" s="2"/>
      <c r="D10" s="2"/>
      <c r="E10" s="2"/>
      <c r="F10" s="2"/>
      <c r="G10" s="2"/>
      <c r="H10" s="2"/>
      <c r="I10" s="2"/>
      <c r="J10" s="2"/>
    </row>
    <row r="11" spans="1:10" ht="15" x14ac:dyDescent="0.25">
      <c r="A11" s="1"/>
      <c r="B11" s="7" t="s">
        <v>15</v>
      </c>
      <c r="C11" s="7"/>
      <c r="D11" s="7"/>
      <c r="E11" s="7"/>
      <c r="F11" s="2"/>
      <c r="G11" s="7" t="s">
        <v>7</v>
      </c>
      <c r="H11" s="7"/>
      <c r="I11" s="7"/>
      <c r="J11" s="7"/>
    </row>
    <row r="12" spans="1:10" x14ac:dyDescent="0.2">
      <c r="A12" s="1" t="s">
        <v>1</v>
      </c>
      <c r="B12" s="1">
        <v>0.67455621301775104</v>
      </c>
      <c r="C12" s="1">
        <v>0.51179487179487104</v>
      </c>
      <c r="D12" s="1">
        <v>0.45313609467455601</v>
      </c>
      <c r="E12" s="1">
        <v>0.53455621301775103</v>
      </c>
      <c r="F12" s="1"/>
      <c r="G12" s="1">
        <v>0.41114982578397202</v>
      </c>
      <c r="H12" s="1">
        <v>0.27428571428571402</v>
      </c>
      <c r="I12" s="1">
        <v>0.32397408207343398</v>
      </c>
      <c r="J12" s="1">
        <v>0.329113924050632</v>
      </c>
    </row>
    <row r="13" spans="1:10" x14ac:dyDescent="0.2">
      <c r="A13" s="1" t="s">
        <v>2</v>
      </c>
      <c r="B13" s="1">
        <v>0.51187376725838196</v>
      </c>
      <c r="C13" s="1">
        <v>0.48512820512820498</v>
      </c>
      <c r="D13" s="1">
        <v>0.49360946745562101</v>
      </c>
      <c r="E13" s="1">
        <v>0.52804733727810604</v>
      </c>
      <c r="F13" s="1"/>
      <c r="G13" s="1">
        <v>0.33333333333333298</v>
      </c>
      <c r="H13" s="1">
        <v>0.33569739952718602</v>
      </c>
      <c r="I13" s="1">
        <v>0.22535211267605601</v>
      </c>
      <c r="J13" s="1">
        <v>0.34017595307917797</v>
      </c>
    </row>
    <row r="14" spans="1:10" x14ac:dyDescent="0.2">
      <c r="A14" s="1" t="s">
        <v>3</v>
      </c>
      <c r="B14" s="1">
        <v>0.60501495284103901</v>
      </c>
      <c r="C14" s="1">
        <v>0.61314316386780099</v>
      </c>
      <c r="D14" s="1">
        <v>0.53667280116555405</v>
      </c>
      <c r="E14" s="1">
        <v>0.51146384479717799</v>
      </c>
      <c r="F14" s="1"/>
      <c r="G14" s="1">
        <v>0.37563451776649698</v>
      </c>
      <c r="H14" s="1">
        <v>0.37320574162679399</v>
      </c>
      <c r="I14" s="1">
        <v>0.31441048034934499</v>
      </c>
      <c r="J14" s="1">
        <v>0.31132075471698101</v>
      </c>
    </row>
    <row r="15" spans="1:10" ht="15" x14ac:dyDescent="0.25">
      <c r="A15" s="1" t="s">
        <v>4</v>
      </c>
      <c r="B15" s="5">
        <v>0.81780318664121399</v>
      </c>
      <c r="C15" s="1">
        <v>0.72481255051677496</v>
      </c>
      <c r="D15" s="1">
        <v>0.73969887702282</v>
      </c>
      <c r="E15" s="1">
        <v>0.76100997007687099</v>
      </c>
      <c r="F15" s="1"/>
      <c r="G15" s="5">
        <v>0.374125874125874</v>
      </c>
      <c r="H15" s="1">
        <v>0.33304423243712</v>
      </c>
      <c r="I15" s="1">
        <v>0.33774160732451602</v>
      </c>
      <c r="J15" s="1">
        <v>0.33392226148409798</v>
      </c>
    </row>
    <row r="16" spans="1:10" x14ac:dyDescent="0.2">
      <c r="A16" s="1" t="s">
        <v>5</v>
      </c>
      <c r="B16" s="1">
        <v>0.64081228825947101</v>
      </c>
      <c r="C16" s="1">
        <v>0.54215087533749495</v>
      </c>
      <c r="D16" s="1">
        <v>0.59305458821303803</v>
      </c>
      <c r="E16" s="1">
        <v>0.63963320521419098</v>
      </c>
      <c r="F16" s="1"/>
      <c r="G16" s="1">
        <v>0.22831050228310501</v>
      </c>
      <c r="H16" s="1">
        <v>0.186582809224318</v>
      </c>
      <c r="I16" s="1">
        <v>0.21590909090909</v>
      </c>
      <c r="J16" s="1">
        <v>0.226487523992322</v>
      </c>
    </row>
    <row r="17" spans="1:10" ht="15" x14ac:dyDescent="0.25">
      <c r="A17" s="1" t="s">
        <v>6</v>
      </c>
      <c r="B17" s="5">
        <v>0.81230392333627799</v>
      </c>
      <c r="C17" s="1">
        <v>0.75010029208661599</v>
      </c>
      <c r="D17" s="1">
        <v>0.70369153760164405</v>
      </c>
      <c r="E17" s="1">
        <v>0.73854641833294199</v>
      </c>
      <c r="F17" s="1"/>
      <c r="G17" s="5">
        <v>0.378863409770687</v>
      </c>
      <c r="H17" s="1">
        <v>0.30422125181950499</v>
      </c>
      <c r="I17" s="1">
        <v>0.30229746070133001</v>
      </c>
      <c r="J17" s="1">
        <v>0.313231323132313</v>
      </c>
    </row>
    <row r="18" spans="1:10" ht="15" x14ac:dyDescent="0.25">
      <c r="A18" s="1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1"/>
      <c r="B19" s="7" t="s">
        <v>8</v>
      </c>
      <c r="C19" s="7"/>
      <c r="D19" s="7"/>
      <c r="E19" s="7"/>
      <c r="F19" s="1"/>
      <c r="G19" s="7" t="s">
        <v>9</v>
      </c>
      <c r="H19" s="7"/>
      <c r="I19" s="7"/>
      <c r="J19" s="7"/>
    </row>
    <row r="20" spans="1:10" x14ac:dyDescent="0.2">
      <c r="A20" s="1" t="s">
        <v>1</v>
      </c>
      <c r="B20" s="1">
        <v>0.58064516129032195</v>
      </c>
      <c r="C20" s="1">
        <v>0.68486352357320102</v>
      </c>
      <c r="D20" s="1">
        <v>0.22332506203473901</v>
      </c>
      <c r="E20" s="1">
        <v>0.47394540942927998</v>
      </c>
      <c r="F20" s="1"/>
      <c r="G20" s="1">
        <v>0.233156864961029</v>
      </c>
      <c r="H20" s="1">
        <v>-2.8789425426894E-2</v>
      </c>
      <c r="I20" s="1">
        <v>1.4712247158412401E-2</v>
      </c>
      <c r="J20" s="1">
        <v>7.5812661408979506E-2</v>
      </c>
    </row>
    <row r="21" spans="1:10" x14ac:dyDescent="0.2">
      <c r="A21" s="1" t="s">
        <v>2</v>
      </c>
      <c r="B21" s="1">
        <v>0.39454094292803898</v>
      </c>
      <c r="C21" s="1">
        <v>0.30272952853598001</v>
      </c>
      <c r="D21" s="1">
        <v>0.72704714640198498</v>
      </c>
      <c r="E21" s="1">
        <v>0.44168734491315098</v>
      </c>
      <c r="F21" s="1"/>
      <c r="G21" s="1">
        <v>7.3130208362900795E-2</v>
      </c>
      <c r="H21" s="1">
        <v>7.5613984130154799E-2</v>
      </c>
      <c r="I21" s="1">
        <v>6.2084409822188998E-2</v>
      </c>
      <c r="J21" s="1">
        <v>9.3612783582399994E-2</v>
      </c>
    </row>
    <row r="22" spans="1:10" x14ac:dyDescent="0.2">
      <c r="A22" s="1" t="s">
        <v>3</v>
      </c>
      <c r="B22" s="1">
        <v>0.69478908188585597</v>
      </c>
      <c r="C22" s="1">
        <v>0.67493796526054595</v>
      </c>
      <c r="D22" s="1">
        <v>0.61042183622828705</v>
      </c>
      <c r="E22" s="1">
        <v>0.63771712158808902</v>
      </c>
      <c r="F22" s="1"/>
      <c r="G22" s="1">
        <v>0.187156592058975</v>
      </c>
      <c r="H22" s="1">
        <v>0.176534999578811</v>
      </c>
      <c r="I22" s="1">
        <v>8.0321007538350503E-2</v>
      </c>
      <c r="J22" s="1">
        <v>8.8173629739938794E-2</v>
      </c>
    </row>
    <row r="23" spans="1:10" ht="15" x14ac:dyDescent="0.25">
      <c r="A23" s="1" t="s">
        <v>4</v>
      </c>
      <c r="B23" s="3">
        <v>0.79863509411050304</v>
      </c>
      <c r="C23" s="1">
        <v>0.76654523375834804</v>
      </c>
      <c r="D23" s="5">
        <v>0.80236794171220405</v>
      </c>
      <c r="E23" s="1">
        <v>0.77109896782027898</v>
      </c>
      <c r="F23" s="1"/>
      <c r="G23" s="5">
        <v>0.32258717636785</v>
      </c>
      <c r="H23" s="1">
        <v>0.26710963973354201</v>
      </c>
      <c r="I23" s="1">
        <v>0.26370628736712098</v>
      </c>
      <c r="J23" s="1">
        <v>0.26693394879367199</v>
      </c>
    </row>
    <row r="24" spans="1:10" x14ac:dyDescent="0.2">
      <c r="A24" s="1" t="s">
        <v>5</v>
      </c>
      <c r="B24" s="1">
        <v>0.64086217364905795</v>
      </c>
      <c r="C24" s="1">
        <v>0.29326047358834201</v>
      </c>
      <c r="D24" s="1">
        <v>0.58105646630236796</v>
      </c>
      <c r="E24" s="1">
        <v>0.63296903460837795</v>
      </c>
      <c r="F24" s="1"/>
      <c r="G24" s="1">
        <v>0.12739539192086499</v>
      </c>
      <c r="H24" s="1">
        <v>6.3148630063683306E-2</v>
      </c>
      <c r="I24" s="1">
        <v>0.11038946060348501</v>
      </c>
      <c r="J24" s="1">
        <v>0.12498167853345001</v>
      </c>
    </row>
    <row r="25" spans="1:10" ht="15" x14ac:dyDescent="0.25">
      <c r="A25" s="1" t="s">
        <v>6</v>
      </c>
      <c r="B25" s="3">
        <v>0.80086824529447398</v>
      </c>
      <c r="C25" s="1">
        <v>0.70977534911961104</v>
      </c>
      <c r="D25" s="5">
        <v>0.82483302975106199</v>
      </c>
      <c r="E25" s="1">
        <v>0.76836672738311995</v>
      </c>
      <c r="F25" s="1"/>
      <c r="G25" s="5">
        <v>0.32699202794694898</v>
      </c>
      <c r="H25" s="1">
        <v>0.253683126621563</v>
      </c>
      <c r="I25" s="1">
        <v>0.22310775885780801</v>
      </c>
      <c r="J25" s="1">
        <v>0.247884545068804</v>
      </c>
    </row>
    <row r="26" spans="1:10" x14ac:dyDescent="0.2">
      <c r="A26" s="1"/>
      <c r="B26" s="4" t="s">
        <v>10</v>
      </c>
      <c r="C26" s="4" t="s">
        <v>11</v>
      </c>
      <c r="D26" s="4" t="s">
        <v>12</v>
      </c>
      <c r="E26" s="4" t="s">
        <v>13</v>
      </c>
      <c r="F26" s="4"/>
      <c r="G26" s="4" t="s">
        <v>10</v>
      </c>
      <c r="H26" s="4" t="s">
        <v>11</v>
      </c>
      <c r="I26" s="4" t="s">
        <v>12</v>
      </c>
      <c r="J26" s="4" t="s">
        <v>13</v>
      </c>
    </row>
  </sheetData>
  <mergeCells count="6">
    <mergeCell ref="B3:E3"/>
    <mergeCell ref="G3:J3"/>
    <mergeCell ref="B11:E11"/>
    <mergeCell ref="G11:J11"/>
    <mergeCell ref="B19:E19"/>
    <mergeCell ref="G19:J19"/>
  </mergeCells>
  <phoneticPr fontId="1" type="noConversion"/>
  <conditionalFormatting sqref="A3">
    <cfRule type="colorScale" priority="1">
      <colorScale>
        <cfvo type="num" val="0"/>
        <cfvo type="num" val="1.5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强</dc:creator>
  <cp:lastModifiedBy>QIANG SUN</cp:lastModifiedBy>
  <dcterms:created xsi:type="dcterms:W3CDTF">2015-06-05T18:19:34Z</dcterms:created>
  <dcterms:modified xsi:type="dcterms:W3CDTF">2026-01-05T14:01:56Z</dcterms:modified>
</cp:coreProperties>
</file>